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gpratsvergel1_tudelft_nl/Documents/PhD_TUDelft/8_Writing/8.1_Papers/P01 - rBPM WDE stability of PGM-free CO2 electrolysers/Editorial/SourceData/"/>
    </mc:Choice>
  </mc:AlternateContent>
  <xr:revisionPtr revIDLastSave="16" documentId="8_{3EF1D94E-8A27-414E-A765-1AC85C6A7766}" xr6:coauthVersionLast="47" xr6:coauthVersionMax="47" xr10:uidLastSave="{E1F301B0-FDB5-45E2-9FC1-54AF0FBBCF23}"/>
  <bookViews>
    <workbookView xWindow="-120" yWindow="-120" windowWidth="29040" windowHeight="15840" xr2:uid="{DDD28888-ABC3-4BC5-84C1-902C9D1DAEC9}"/>
  </bookViews>
  <sheets>
    <sheet name="Fig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" l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" uniqueCount="4">
  <si>
    <t>dpH/dVol</t>
  </si>
  <si>
    <t>pH</t>
  </si>
  <si>
    <t>ml HCl</t>
  </si>
  <si>
    <t>E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EB8FA-0AB1-482B-9783-FAE83BEC20D1}">
  <dimension ref="A1:D50"/>
  <sheetViews>
    <sheetView tabSelected="1" topLeftCell="A13" workbookViewId="0">
      <selection activeCell="D1" sqref="D1:D1048576"/>
    </sheetView>
  </sheetViews>
  <sheetFormatPr defaultRowHeight="15" x14ac:dyDescent="0.25"/>
  <sheetData>
    <row r="1" spans="1:4" x14ac:dyDescent="0.25">
      <c r="A1" s="1" t="s">
        <v>2</v>
      </c>
      <c r="B1" s="1" t="s">
        <v>1</v>
      </c>
      <c r="C1" s="1" t="s">
        <v>3</v>
      </c>
      <c r="D1" s="1" t="s">
        <v>0</v>
      </c>
    </row>
    <row r="2" spans="1:4" x14ac:dyDescent="0.25">
      <c r="A2">
        <v>0</v>
      </c>
      <c r="B2">
        <v>12.061999999999999</v>
      </c>
      <c r="C2">
        <v>0</v>
      </c>
      <c r="D2">
        <v>0</v>
      </c>
    </row>
    <row r="3" spans="1:4" x14ac:dyDescent="0.25">
      <c r="A3">
        <v>0.01</v>
      </c>
      <c r="B3">
        <v>12.076000000000001</v>
      </c>
      <c r="C3">
        <v>28.7</v>
      </c>
      <c r="D3">
        <f>ABS((B3-B2)/(A3-A2))</f>
        <v>1.4000000000001123</v>
      </c>
    </row>
    <row r="4" spans="1:4" x14ac:dyDescent="0.25">
      <c r="A4">
        <v>0.02</v>
      </c>
      <c r="B4">
        <v>12.087</v>
      </c>
      <c r="C4">
        <v>28.2</v>
      </c>
      <c r="D4">
        <f t="shared" ref="D4:D50" si="0">ABS((B4-B3)/(A4-A3))</f>
        <v>1.0999999999999233</v>
      </c>
    </row>
    <row r="5" spans="1:4" x14ac:dyDescent="0.25">
      <c r="A5">
        <v>0.03</v>
      </c>
      <c r="B5">
        <v>12.1</v>
      </c>
      <c r="C5">
        <v>18.7</v>
      </c>
      <c r="D5">
        <f t="shared" si="0"/>
        <v>1.2999999999999903</v>
      </c>
    </row>
    <row r="6" spans="1:4" x14ac:dyDescent="0.25">
      <c r="A6">
        <v>0.16600000000000001</v>
      </c>
      <c r="B6">
        <v>12.093999999999999</v>
      </c>
      <c r="C6">
        <v>7</v>
      </c>
      <c r="D6">
        <f t="shared" si="0"/>
        <v>4.4117647058825198E-2</v>
      </c>
    </row>
    <row r="7" spans="1:4" x14ac:dyDescent="0.25">
      <c r="A7">
        <v>0.89800000000000002</v>
      </c>
      <c r="B7">
        <v>12.028</v>
      </c>
      <c r="C7">
        <v>2.2999999999999998</v>
      </c>
      <c r="D7">
        <f t="shared" si="0"/>
        <v>9.0163934426228068E-2</v>
      </c>
    </row>
    <row r="8" spans="1:4" x14ac:dyDescent="0.25">
      <c r="A8">
        <v>1.5660000000000001</v>
      </c>
      <c r="B8">
        <v>11.984</v>
      </c>
      <c r="C8">
        <v>1.8</v>
      </c>
      <c r="D8">
        <f t="shared" si="0"/>
        <v>6.5868263473054606E-2</v>
      </c>
    </row>
    <row r="9" spans="1:4" x14ac:dyDescent="0.25">
      <c r="A9">
        <v>2.2719999999999998</v>
      </c>
      <c r="B9">
        <v>11.961</v>
      </c>
      <c r="C9">
        <v>1.4</v>
      </c>
      <c r="D9">
        <f t="shared" si="0"/>
        <v>3.2577903682719116E-2</v>
      </c>
    </row>
    <row r="10" spans="1:4" x14ac:dyDescent="0.25">
      <c r="A10">
        <v>3.0379999999999998</v>
      </c>
      <c r="B10">
        <v>11.930999999999999</v>
      </c>
      <c r="C10">
        <v>1.4</v>
      </c>
      <c r="D10">
        <f t="shared" si="0"/>
        <v>3.9164490861620285E-2</v>
      </c>
    </row>
    <row r="11" spans="1:4" x14ac:dyDescent="0.25">
      <c r="A11">
        <v>3.7879999999999998</v>
      </c>
      <c r="B11">
        <v>11.898</v>
      </c>
      <c r="C11">
        <v>1.5</v>
      </c>
      <c r="D11">
        <f t="shared" si="0"/>
        <v>4.3999999999999297E-2</v>
      </c>
    </row>
    <row r="12" spans="1:4" x14ac:dyDescent="0.25">
      <c r="A12">
        <v>4.532</v>
      </c>
      <c r="B12">
        <v>11.868</v>
      </c>
      <c r="C12">
        <v>1.6</v>
      </c>
      <c r="D12">
        <f t="shared" si="0"/>
        <v>4.0322580645160422E-2</v>
      </c>
    </row>
    <row r="13" spans="1:4" x14ac:dyDescent="0.25">
      <c r="A13">
        <v>5.2839999999999998</v>
      </c>
      <c r="B13">
        <v>11.827</v>
      </c>
      <c r="C13">
        <v>1.9</v>
      </c>
      <c r="D13">
        <f t="shared" si="0"/>
        <v>5.452127659574519E-2</v>
      </c>
    </row>
    <row r="14" spans="1:4" x14ac:dyDescent="0.25">
      <c r="A14">
        <v>6.0019999999999998</v>
      </c>
      <c r="B14">
        <v>11.791</v>
      </c>
      <c r="C14">
        <v>2.2999999999999998</v>
      </c>
      <c r="D14">
        <f t="shared" si="0"/>
        <v>5.0139275766016143E-2</v>
      </c>
    </row>
    <row r="15" spans="1:4" x14ac:dyDescent="0.25">
      <c r="A15">
        <v>6.734</v>
      </c>
      <c r="B15">
        <v>11.718</v>
      </c>
      <c r="C15">
        <v>2.6</v>
      </c>
      <c r="D15">
        <f t="shared" si="0"/>
        <v>9.9726775956284666E-2</v>
      </c>
    </row>
    <row r="16" spans="1:4" x14ac:dyDescent="0.25">
      <c r="A16">
        <v>7.3380000000000001</v>
      </c>
      <c r="B16">
        <v>11.680999999999999</v>
      </c>
      <c r="C16">
        <v>3</v>
      </c>
      <c r="D16">
        <f t="shared" si="0"/>
        <v>6.1258278145696697E-2</v>
      </c>
    </row>
    <row r="17" spans="1:4" x14ac:dyDescent="0.25">
      <c r="A17">
        <v>8.0139999999999993</v>
      </c>
      <c r="B17">
        <v>11.616</v>
      </c>
      <c r="C17">
        <v>4.5999999999999996</v>
      </c>
      <c r="D17">
        <f t="shared" si="0"/>
        <v>9.6153846153845521E-2</v>
      </c>
    </row>
    <row r="18" spans="1:4" x14ac:dyDescent="0.25">
      <c r="A18">
        <v>8.6440000000000001</v>
      </c>
      <c r="B18">
        <v>11.51</v>
      </c>
      <c r="C18">
        <v>8.1</v>
      </c>
      <c r="D18">
        <f t="shared" si="0"/>
        <v>0.16825396825396785</v>
      </c>
    </row>
    <row r="19" spans="1:4" x14ac:dyDescent="0.25">
      <c r="A19">
        <v>9.1359999999999992</v>
      </c>
      <c r="B19">
        <v>11.353999999999999</v>
      </c>
      <c r="C19">
        <v>14.1</v>
      </c>
      <c r="D19">
        <f t="shared" si="0"/>
        <v>0.3170731707317091</v>
      </c>
    </row>
    <row r="20" spans="1:4" x14ac:dyDescent="0.25">
      <c r="A20">
        <v>9.4280000000000008</v>
      </c>
      <c r="B20">
        <v>11.178000000000001</v>
      </c>
      <c r="C20">
        <v>22.4</v>
      </c>
      <c r="D20">
        <f t="shared" si="0"/>
        <v>0.60273972602738846</v>
      </c>
    </row>
    <row r="21" spans="1:4" x14ac:dyDescent="0.25">
      <c r="A21">
        <v>9.5660000000000007</v>
      </c>
      <c r="B21">
        <v>11.032999999999999</v>
      </c>
      <c r="C21">
        <v>32.1</v>
      </c>
      <c r="D21">
        <f t="shared" si="0"/>
        <v>1.0507246376811699</v>
      </c>
    </row>
    <row r="22" spans="1:4" x14ac:dyDescent="0.25">
      <c r="A22">
        <v>9.6379999999999999</v>
      </c>
      <c r="B22">
        <v>10.925000000000001</v>
      </c>
      <c r="C22">
        <v>41.8</v>
      </c>
      <c r="D22">
        <f t="shared" si="0"/>
        <v>1.5</v>
      </c>
    </row>
    <row r="23" spans="1:4" x14ac:dyDescent="0.25">
      <c r="A23">
        <v>9.7040000000000006</v>
      </c>
      <c r="B23">
        <v>10.754</v>
      </c>
      <c r="C23">
        <v>48.7</v>
      </c>
      <c r="D23">
        <f t="shared" si="0"/>
        <v>2.5909090909090797</v>
      </c>
    </row>
    <row r="24" spans="1:4" x14ac:dyDescent="0.25">
      <c r="A24">
        <v>9.7279999999999998</v>
      </c>
      <c r="B24">
        <v>10.682</v>
      </c>
      <c r="C24">
        <v>53.5</v>
      </c>
      <c r="D24">
        <f t="shared" si="0"/>
        <v>3.0000000000000742</v>
      </c>
    </row>
    <row r="25" spans="1:4" x14ac:dyDescent="0.25">
      <c r="A25">
        <v>9.7840000000000007</v>
      </c>
      <c r="B25">
        <v>10.477</v>
      </c>
      <c r="C25">
        <v>58</v>
      </c>
      <c r="D25">
        <f t="shared" si="0"/>
        <v>3.6607142857142256</v>
      </c>
    </row>
    <row r="26" spans="1:4" x14ac:dyDescent="0.25">
      <c r="A26">
        <v>9.8219999999999992</v>
      </c>
      <c r="B26">
        <v>10.295999999999999</v>
      </c>
      <c r="C26">
        <v>61.7</v>
      </c>
      <c r="D26">
        <f t="shared" si="0"/>
        <v>4.7631578947370574</v>
      </c>
    </row>
    <row r="27" spans="1:4" x14ac:dyDescent="0.25">
      <c r="A27">
        <v>9.8439999999999994</v>
      </c>
      <c r="B27">
        <v>10.16</v>
      </c>
      <c r="C27">
        <v>64.2</v>
      </c>
      <c r="D27">
        <f t="shared" si="0"/>
        <v>6.1818181818180786</v>
      </c>
    </row>
    <row r="28" spans="1:4" x14ac:dyDescent="0.25">
      <c r="A28">
        <v>9.8620000000000001</v>
      </c>
      <c r="B28">
        <v>10.044</v>
      </c>
      <c r="C28">
        <v>66.099999999999994</v>
      </c>
      <c r="D28">
        <f t="shared" si="0"/>
        <v>6.4444444444441809</v>
      </c>
    </row>
    <row r="29" spans="1:4" x14ac:dyDescent="0.25">
      <c r="A29">
        <v>9.9079999999999995</v>
      </c>
      <c r="B29">
        <v>9.6609999999999996</v>
      </c>
      <c r="C29">
        <v>69.599999999999994</v>
      </c>
      <c r="D29">
        <f t="shared" si="0"/>
        <v>8.3260869565218716</v>
      </c>
    </row>
    <row r="30" spans="1:4" x14ac:dyDescent="0.25">
      <c r="A30">
        <v>9.9220000000000006</v>
      </c>
      <c r="B30">
        <v>9.5359999999999996</v>
      </c>
      <c r="C30">
        <v>74.8</v>
      </c>
      <c r="D30">
        <f t="shared" si="0"/>
        <v>8.928571428570713</v>
      </c>
    </row>
    <row r="31" spans="1:4" x14ac:dyDescent="0.25">
      <c r="A31">
        <v>9.9480000000000004</v>
      </c>
      <c r="B31">
        <v>8.9090000000000007</v>
      </c>
      <c r="C31">
        <v>77.900000000000006</v>
      </c>
      <c r="D31">
        <f t="shared" si="0"/>
        <v>24.115384615384759</v>
      </c>
    </row>
    <row r="32" spans="1:4" x14ac:dyDescent="0.25">
      <c r="A32">
        <v>9.9580000000000002</v>
      </c>
      <c r="B32">
        <v>8.2910000000000004</v>
      </c>
      <c r="C32">
        <v>78.5</v>
      </c>
      <c r="D32">
        <f t="shared" si="0"/>
        <v>61.800000000001347</v>
      </c>
    </row>
    <row r="33" spans="1:4" x14ac:dyDescent="0.25">
      <c r="A33">
        <v>9.968</v>
      </c>
      <c r="B33">
        <v>7.9779999999999998</v>
      </c>
      <c r="C33">
        <v>77.400000000000006</v>
      </c>
      <c r="D33">
        <f t="shared" si="0"/>
        <v>31.300000000000729</v>
      </c>
    </row>
    <row r="34" spans="1:4" x14ac:dyDescent="0.25">
      <c r="A34">
        <v>9.9779999999999998</v>
      </c>
      <c r="B34">
        <v>7.66</v>
      </c>
      <c r="C34">
        <v>76.099999999999994</v>
      </c>
      <c r="D34">
        <f t="shared" si="0"/>
        <v>31.80000000000064</v>
      </c>
    </row>
    <row r="35" spans="1:4" x14ac:dyDescent="0.25">
      <c r="A35">
        <v>9.9960000000000004</v>
      </c>
      <c r="B35">
        <v>7.2309999999999999</v>
      </c>
      <c r="C35">
        <v>74.900000000000006</v>
      </c>
      <c r="D35">
        <f t="shared" si="0"/>
        <v>23.833333333332444</v>
      </c>
    </row>
    <row r="36" spans="1:4" x14ac:dyDescent="0.25">
      <c r="A36">
        <v>10.018000000000001</v>
      </c>
      <c r="B36">
        <v>6.8680000000000003</v>
      </c>
      <c r="C36">
        <v>75.599999999999994</v>
      </c>
      <c r="D36">
        <f t="shared" si="0"/>
        <v>16.499999999999797</v>
      </c>
    </row>
    <row r="37" spans="1:4" x14ac:dyDescent="0.25">
      <c r="A37">
        <v>10.045999999999999</v>
      </c>
      <c r="B37">
        <v>6.2729999999999997</v>
      </c>
      <c r="C37">
        <v>77.599999999999994</v>
      </c>
      <c r="D37">
        <f t="shared" si="0"/>
        <v>21.250000000001016</v>
      </c>
    </row>
    <row r="38" spans="1:4" x14ac:dyDescent="0.25">
      <c r="A38">
        <v>10.07</v>
      </c>
      <c r="B38">
        <v>4.915</v>
      </c>
      <c r="C38">
        <v>78.2</v>
      </c>
      <c r="D38">
        <f t="shared" si="0"/>
        <v>56.583333333331176</v>
      </c>
    </row>
    <row r="39" spans="1:4" x14ac:dyDescent="0.25">
      <c r="A39">
        <v>10.08</v>
      </c>
      <c r="B39">
        <v>4.5750000000000002</v>
      </c>
      <c r="C39">
        <v>76.8</v>
      </c>
      <c r="D39">
        <f t="shared" si="0"/>
        <v>34.000000000000711</v>
      </c>
    </row>
    <row r="40" spans="1:4" x14ac:dyDescent="0.25">
      <c r="A40">
        <v>10.09</v>
      </c>
      <c r="B40">
        <v>4.3369999999999997</v>
      </c>
      <c r="C40">
        <v>74.3</v>
      </c>
      <c r="D40">
        <f t="shared" si="0"/>
        <v>23.800000000000551</v>
      </c>
    </row>
    <row r="41" spans="1:4" x14ac:dyDescent="0.25">
      <c r="A41">
        <v>10.1</v>
      </c>
      <c r="B41">
        <v>4.202</v>
      </c>
      <c r="C41">
        <v>71.400000000000006</v>
      </c>
      <c r="D41">
        <f t="shared" si="0"/>
        <v>13.500000000000266</v>
      </c>
    </row>
    <row r="42" spans="1:4" x14ac:dyDescent="0.25">
      <c r="A42">
        <v>10.130000000000001</v>
      </c>
      <c r="B42">
        <v>3.8849999999999998</v>
      </c>
      <c r="C42">
        <v>67.400000000000006</v>
      </c>
      <c r="D42">
        <f t="shared" si="0"/>
        <v>10.566666666666272</v>
      </c>
    </row>
    <row r="43" spans="1:4" x14ac:dyDescent="0.25">
      <c r="A43">
        <v>10.166</v>
      </c>
      <c r="B43">
        <v>3.6760000000000002</v>
      </c>
      <c r="C43">
        <v>61.2</v>
      </c>
      <c r="D43">
        <f t="shared" si="0"/>
        <v>5.8055555555556113</v>
      </c>
    </row>
    <row r="44" spans="1:4" x14ac:dyDescent="0.25">
      <c r="A44">
        <v>10.222</v>
      </c>
      <c r="B44">
        <v>3.4620000000000002</v>
      </c>
      <c r="C44">
        <v>52.4</v>
      </c>
      <c r="D44">
        <f t="shared" si="0"/>
        <v>3.821428571428628</v>
      </c>
    </row>
    <row r="45" spans="1:4" x14ac:dyDescent="0.25">
      <c r="A45">
        <v>10.302</v>
      </c>
      <c r="B45">
        <v>3.2679999999999998</v>
      </c>
      <c r="C45">
        <v>42.2</v>
      </c>
      <c r="D45">
        <f t="shared" si="0"/>
        <v>2.4250000000000029</v>
      </c>
    </row>
    <row r="46" spans="1:4" x14ac:dyDescent="0.25">
      <c r="A46">
        <v>10.416</v>
      </c>
      <c r="B46">
        <v>3.0960000000000001</v>
      </c>
      <c r="C46">
        <v>31.7</v>
      </c>
      <c r="D46">
        <f t="shared" si="0"/>
        <v>1.5087719298245488</v>
      </c>
    </row>
    <row r="47" spans="1:4" x14ac:dyDescent="0.25">
      <c r="A47">
        <v>10.582000000000001</v>
      </c>
      <c r="B47">
        <v>2.927</v>
      </c>
      <c r="C47">
        <v>22.9</v>
      </c>
      <c r="D47">
        <f t="shared" si="0"/>
        <v>1.0180722891566245</v>
      </c>
    </row>
    <row r="48" spans="1:4" x14ac:dyDescent="0.25">
      <c r="A48">
        <v>10.804</v>
      </c>
      <c r="B48">
        <v>2.78</v>
      </c>
      <c r="C48">
        <v>16.100000000000001</v>
      </c>
      <c r="D48">
        <f t="shared" si="0"/>
        <v>0.66216216216216461</v>
      </c>
    </row>
    <row r="49" spans="1:4" x14ac:dyDescent="0.25">
      <c r="A49">
        <v>11.098000000000001</v>
      </c>
      <c r="B49">
        <v>2.6509999999999998</v>
      </c>
      <c r="C49">
        <v>0</v>
      </c>
      <c r="D49">
        <f t="shared" si="0"/>
        <v>0.4387755102040809</v>
      </c>
    </row>
    <row r="50" spans="1:4" x14ac:dyDescent="0.25">
      <c r="A50">
        <v>11.474</v>
      </c>
      <c r="B50">
        <v>2.5430000000000001</v>
      </c>
      <c r="C50">
        <v>0</v>
      </c>
      <c r="D50">
        <f t="shared" si="0"/>
        <v>0.287234042553190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Prats Vergel</dc:creator>
  <cp:lastModifiedBy>Gerard Prats Vergel</cp:lastModifiedBy>
  <dcterms:created xsi:type="dcterms:W3CDTF">2025-10-13T11:50:41Z</dcterms:created>
  <dcterms:modified xsi:type="dcterms:W3CDTF">2025-10-14T06:41:08Z</dcterms:modified>
</cp:coreProperties>
</file>